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9110" windowHeight="12030"/>
  </bookViews>
  <sheets>
    <sheet name="Sheet1 (2)" sheetId="4" r:id="rId1"/>
  </sheets>
  <calcPr calcId="125725"/>
</workbook>
</file>

<file path=xl/calcChain.xml><?xml version="1.0" encoding="utf-8"?>
<calcChain xmlns="http://schemas.openxmlformats.org/spreadsheetml/2006/main">
  <c r="H19" i="4"/>
  <c r="I19"/>
  <c r="I11"/>
  <c r="P7" s="1"/>
  <c r="H11"/>
  <c r="O7" s="1"/>
  <c r="G11"/>
  <c r="N7" s="1"/>
  <c r="F11"/>
  <c r="M7" s="1"/>
  <c r="F19"/>
  <c r="G19"/>
  <c r="N18" l="1"/>
  <c r="N17"/>
  <c r="N16"/>
  <c r="N10"/>
  <c r="N9"/>
  <c r="N8"/>
  <c r="P18"/>
  <c r="P17"/>
  <c r="P16"/>
  <c r="P10"/>
  <c r="V10" s="1"/>
  <c r="P9"/>
  <c r="P8"/>
  <c r="V8" s="1"/>
  <c r="P15"/>
  <c r="N15"/>
  <c r="O18"/>
  <c r="M18"/>
  <c r="R18" s="1"/>
  <c r="O17"/>
  <c r="M17"/>
  <c r="O16"/>
  <c r="M16"/>
  <c r="O10"/>
  <c r="M10"/>
  <c r="U10" s="1"/>
  <c r="O9"/>
  <c r="M9"/>
  <c r="U9" s="1"/>
  <c r="O8"/>
  <c r="M8"/>
  <c r="R8" s="1"/>
  <c r="M15"/>
  <c r="O15"/>
  <c r="U7"/>
  <c r="R10"/>
  <c r="V7"/>
  <c r="V9"/>
  <c r="V18"/>
  <c r="S18"/>
  <c r="U18"/>
  <c r="R7"/>
  <c r="S7"/>
  <c r="S9"/>
  <c r="S10" l="1"/>
  <c r="S8"/>
  <c r="R9"/>
  <c r="U8"/>
  <c r="V15"/>
  <c r="S15"/>
  <c r="V16"/>
  <c r="S16"/>
  <c r="U17"/>
  <c r="R17"/>
  <c r="U15"/>
  <c r="R15"/>
  <c r="V17"/>
  <c r="S17"/>
  <c r="U16"/>
  <c r="R16"/>
</calcChain>
</file>

<file path=xl/sharedStrings.xml><?xml version="1.0" encoding="utf-8"?>
<sst xmlns="http://schemas.openxmlformats.org/spreadsheetml/2006/main" count="60" uniqueCount="32">
  <si>
    <t>###</t>
  </si>
  <si>
    <t>no isotopic correction</t>
  </si>
  <si>
    <t>PRECUR</t>
  </si>
  <si>
    <t>FA</t>
  </si>
  <si>
    <t>PhosphatidicAcid</t>
  </si>
  <si>
    <t xml:space="preserve">C39 H72 O8 P1 </t>
  </si>
  <si>
    <t>-1.42ppm</t>
  </si>
  <si>
    <t>PA [36:2]</t>
  </si>
  <si>
    <t>PA [18:0 / 18:2]</t>
  </si>
  <si>
    <t>PA [18:1 / 18:1]</t>
  </si>
  <si>
    <t xml:space="preserve">C39 H74 O8 P1 </t>
  </si>
  <si>
    <t>-3.83ppm</t>
  </si>
  <si>
    <t>PA [36:1]</t>
  </si>
  <si>
    <t>PA [18:0 / 18:1]</t>
  </si>
  <si>
    <t xml:space="preserve">C39 H76 O8 P1 </t>
  </si>
  <si>
    <t>-3.46ppm</t>
  </si>
  <si>
    <t>PA [36:0]</t>
  </si>
  <si>
    <t>PA [18:0 / 18:0]</t>
  </si>
  <si>
    <t>STD PRECUR</t>
  </si>
  <si>
    <t>STDDEV FA</t>
  </si>
  <si>
    <t>PRECURINTENS:20100423_PA_1-9-1-1_MS1_800_MS2(CID)_800_1.mzXML</t>
  </si>
  <si>
    <t>PRECURINTENS:20100423_PA_1-9-1-1_MS1_800_MS2(CID)_800_2.mzXML</t>
  </si>
  <si>
    <t>FAS:20100423_PA_1-9-1-1_MS1_800_MS2(CID)_800_1.mzXML</t>
  </si>
  <si>
    <t>FAS:20100423_PA_1-9-1-1_MS1_800_MS2(CID)_800_2.mzXML</t>
  </si>
  <si>
    <t>with isotopic correction</t>
  </si>
  <si>
    <t>LipidXplorer output for PhosphatidicAcid (PA) acquired in low resolution mode (800 HWFM for MS and MS/MS)</t>
  </si>
  <si>
    <t>ERROR</t>
  </si>
  <si>
    <t>NAME</t>
  </si>
  <si>
    <t>SPECIE</t>
  </si>
  <si>
    <t>Average</t>
  </si>
  <si>
    <t>Standard deviation</t>
  </si>
  <si>
    <t>Relative abundance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6176</xdr:colOff>
      <xdr:row>22</xdr:row>
      <xdr:rowOff>156882</xdr:rowOff>
    </xdr:from>
    <xdr:to>
      <xdr:col>10</xdr:col>
      <xdr:colOff>85725</xdr:colOff>
      <xdr:row>41</xdr:row>
      <xdr:rowOff>84044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41294" y="4616823"/>
          <a:ext cx="6742019" cy="35242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23"/>
  <sheetViews>
    <sheetView tabSelected="1" topLeftCell="A5" zoomScale="85" zoomScaleNormal="85" workbookViewId="0">
      <selection activeCell="O25" sqref="O25"/>
    </sheetView>
  </sheetViews>
  <sheetFormatPr defaultRowHeight="15"/>
  <cols>
    <col min="2" max="2" width="26.85546875" bestFit="1" customWidth="1"/>
    <col min="5" max="5" width="14.28515625" bestFit="1" customWidth="1"/>
    <col min="6" max="6" width="9.28515625" bestFit="1" customWidth="1"/>
  </cols>
  <sheetData>
    <row r="2" spans="1:22" ht="18.75">
      <c r="B2" s="2" t="s">
        <v>25</v>
      </c>
    </row>
    <row r="3" spans="1:22" ht="18.75">
      <c r="B3" s="2"/>
    </row>
    <row r="4" spans="1:22" ht="18.75">
      <c r="A4" s="3" t="s">
        <v>24</v>
      </c>
    </row>
    <row r="5" spans="1:22" ht="18.75">
      <c r="A5" s="3"/>
      <c r="M5" s="4" t="s">
        <v>31</v>
      </c>
      <c r="N5" s="4"/>
      <c r="O5" s="4"/>
      <c r="P5" s="4"/>
      <c r="R5" s="4" t="s">
        <v>29</v>
      </c>
      <c r="S5" s="4"/>
      <c r="U5" s="4" t="s">
        <v>30</v>
      </c>
      <c r="V5" s="4"/>
    </row>
    <row r="6" spans="1:22">
      <c r="A6" t="s">
        <v>0</v>
      </c>
      <c r="B6" t="s">
        <v>4</v>
      </c>
      <c r="C6" t="s">
        <v>26</v>
      </c>
      <c r="D6" t="s">
        <v>27</v>
      </c>
      <c r="E6" t="s">
        <v>28</v>
      </c>
      <c r="F6" t="s">
        <v>20</v>
      </c>
      <c r="G6" t="s">
        <v>21</v>
      </c>
      <c r="H6" t="s">
        <v>22</v>
      </c>
      <c r="I6" t="s">
        <v>23</v>
      </c>
      <c r="R6" t="s">
        <v>2</v>
      </c>
      <c r="S6" t="s">
        <v>3</v>
      </c>
      <c r="U6" t="s">
        <v>18</v>
      </c>
      <c r="V6" t="s">
        <v>19</v>
      </c>
    </row>
    <row r="7" spans="1:22">
      <c r="A7">
        <v>699.49599999999998</v>
      </c>
      <c r="B7" t="s">
        <v>5</v>
      </c>
      <c r="C7" t="s">
        <v>6</v>
      </c>
      <c r="D7" t="s">
        <v>7</v>
      </c>
      <c r="E7" t="s">
        <v>8</v>
      </c>
      <c r="F7">
        <v>1569864.8975899999</v>
      </c>
      <c r="G7">
        <v>1601589.1357100001</v>
      </c>
      <c r="H7" s="1">
        <v>28102.8647461</v>
      </c>
      <c r="I7" s="1">
        <v>29561.4633789</v>
      </c>
      <c r="M7">
        <f>F7/F$11</f>
        <v>10.239962143379302</v>
      </c>
      <c r="N7">
        <f t="shared" ref="N7:P7" si="0">G7/G$11</f>
        <v>10.242816493371526</v>
      </c>
      <c r="O7">
        <f t="shared" si="0"/>
        <v>1.1092473636776239</v>
      </c>
      <c r="P7">
        <f t="shared" si="0"/>
        <v>1.0779863414819371</v>
      </c>
      <c r="R7">
        <f>AVERAGE(M7:N7)</f>
        <v>10.241389318375415</v>
      </c>
      <c r="S7">
        <f>AVERAGE(O7:P7)</f>
        <v>1.0936168525797805</v>
      </c>
      <c r="U7">
        <f>STDEV(M7:N7)</f>
        <v>2.018330235381833E-3</v>
      </c>
      <c r="V7">
        <f>STDEV(O7:P7)</f>
        <v>2.2104880781393332E-2</v>
      </c>
    </row>
    <row r="8" spans="1:22">
      <c r="A8">
        <v>699.49599999999998</v>
      </c>
      <c r="B8" t="s">
        <v>5</v>
      </c>
      <c r="C8" t="s">
        <v>6</v>
      </c>
      <c r="D8" t="s">
        <v>7</v>
      </c>
      <c r="E8" t="s">
        <v>9</v>
      </c>
      <c r="F8">
        <v>1569864.8975899999</v>
      </c>
      <c r="G8">
        <v>1601589.1357100001</v>
      </c>
      <c r="H8" s="1">
        <v>224660.4375</v>
      </c>
      <c r="I8" s="1">
        <v>238489.890625</v>
      </c>
      <c r="M8">
        <f t="shared" ref="M8:M10" si="1">F8/F$11</f>
        <v>10.239962143379302</v>
      </c>
      <c r="N8">
        <f t="shared" ref="N8:N10" si="2">G8/G$11</f>
        <v>10.242816493371526</v>
      </c>
      <c r="O8">
        <f t="shared" ref="O8:O10" si="3">H8/H$11</f>
        <v>8.8675656475242466</v>
      </c>
      <c r="P8">
        <f t="shared" ref="P8:P10" si="4">I8/I$11</f>
        <v>8.6967563608090064</v>
      </c>
      <c r="R8">
        <f>AVERAGE(M8:N8)</f>
        <v>10.241389318375415</v>
      </c>
      <c r="S8">
        <f>AVERAGE(O8:P8)</f>
        <v>8.7821610041666265</v>
      </c>
      <c r="U8">
        <f>STDEV(M8:N8)</f>
        <v>2.018330235381833E-3</v>
      </c>
      <c r="V8">
        <f>STDEV(O8:P8)</f>
        <v>0.12078040492594409</v>
      </c>
    </row>
    <row r="9" spans="1:22">
      <c r="A9">
        <v>701.51</v>
      </c>
      <c r="B9" t="s">
        <v>10</v>
      </c>
      <c r="C9" t="s">
        <v>11</v>
      </c>
      <c r="D9" t="s">
        <v>12</v>
      </c>
      <c r="E9" t="s">
        <v>13</v>
      </c>
      <c r="F9">
        <v>129600.055253</v>
      </c>
      <c r="G9">
        <v>127682.037161</v>
      </c>
      <c r="H9" s="1">
        <v>27156.4399251</v>
      </c>
      <c r="I9" s="1">
        <v>29725.793897299998</v>
      </c>
      <c r="M9">
        <f t="shared" si="1"/>
        <v>0.845359152630205</v>
      </c>
      <c r="N9">
        <f t="shared" si="2"/>
        <v>0.81657876354174685</v>
      </c>
      <c r="O9">
        <f t="shared" si="3"/>
        <v>1.0718910568705391</v>
      </c>
      <c r="P9">
        <f t="shared" si="4"/>
        <v>1.0839788071475673</v>
      </c>
      <c r="R9">
        <f>AVERAGE(M9:N9)</f>
        <v>0.83096895808597593</v>
      </c>
      <c r="S9">
        <f>AVERAGE(O9:P9)</f>
        <v>1.0779349320090532</v>
      </c>
      <c r="U9">
        <f>STDEV(M9:N9)</f>
        <v>2.0350808289636077E-2</v>
      </c>
      <c r="V9">
        <f>STDEV(O9:P9)</f>
        <v>8.5473301901762382E-3</v>
      </c>
    </row>
    <row r="10" spans="1:22">
      <c r="A10">
        <v>703.52589999999998</v>
      </c>
      <c r="B10" t="s">
        <v>14</v>
      </c>
      <c r="C10" t="s">
        <v>15</v>
      </c>
      <c r="D10" t="s">
        <v>16</v>
      </c>
      <c r="E10" t="s">
        <v>17</v>
      </c>
      <c r="F10">
        <v>140227.27524399999</v>
      </c>
      <c r="G10">
        <v>147075.00993500001</v>
      </c>
      <c r="H10" s="1">
        <v>24101.153434200001</v>
      </c>
      <c r="I10" s="1">
        <v>31297.1148201</v>
      </c>
      <c r="M10">
        <f t="shared" si="1"/>
        <v>0.91467870399049322</v>
      </c>
      <c r="N10">
        <f t="shared" si="2"/>
        <v>0.94060474308672781</v>
      </c>
      <c r="O10">
        <f t="shared" si="3"/>
        <v>0.95129593192759165</v>
      </c>
      <c r="P10">
        <f t="shared" si="4"/>
        <v>1.1412784905614886</v>
      </c>
      <c r="R10">
        <f>AVERAGE(M10:N10)</f>
        <v>0.92764172353861052</v>
      </c>
      <c r="S10">
        <f>AVERAGE(O10:P10)</f>
        <v>1.04628721124454</v>
      </c>
      <c r="U10">
        <f>STDEV(M10:N10)</f>
        <v>1.8332478054255027E-2</v>
      </c>
      <c r="V10">
        <f>STDEV(O10:P10)</f>
        <v>0.13433795551720099</v>
      </c>
    </row>
    <row r="11" spans="1:22">
      <c r="F11">
        <f>SUM(F8:F10) / 12</f>
        <v>153307.68567391665</v>
      </c>
      <c r="G11">
        <f>SUM(G8:G10) / 12</f>
        <v>156362.1819005</v>
      </c>
      <c r="H11" s="1">
        <f>SUM(H7:H10) / 12</f>
        <v>25335.07463378333</v>
      </c>
      <c r="I11" s="1">
        <f>SUM(I7:I10) / 12</f>
        <v>27422.855226775002</v>
      </c>
    </row>
    <row r="13" spans="1:22" ht="18.75">
      <c r="A13" s="3" t="s">
        <v>1</v>
      </c>
    </row>
    <row r="14" spans="1:22">
      <c r="A14" t="s">
        <v>0</v>
      </c>
      <c r="B14" t="s">
        <v>4</v>
      </c>
      <c r="C14" t="s">
        <v>26</v>
      </c>
      <c r="D14" t="s">
        <v>27</v>
      </c>
      <c r="E14" t="s">
        <v>28</v>
      </c>
      <c r="F14" t="s">
        <v>20</v>
      </c>
      <c r="G14" t="s">
        <v>21</v>
      </c>
      <c r="H14" t="s">
        <v>22</v>
      </c>
      <c r="I14" t="s">
        <v>23</v>
      </c>
    </row>
    <row r="15" spans="1:22">
      <c r="A15">
        <v>699.49599999999998</v>
      </c>
      <c r="B15" t="s">
        <v>5</v>
      </c>
      <c r="C15" t="s">
        <v>6</v>
      </c>
      <c r="D15" t="s">
        <v>7</v>
      </c>
      <c r="E15" t="s">
        <v>8</v>
      </c>
      <c r="F15">
        <v>1569864.8975899999</v>
      </c>
      <c r="G15">
        <v>1601589.1357100001</v>
      </c>
      <c r="H15">
        <v>28102.8647461</v>
      </c>
      <c r="I15">
        <v>29561.4633789</v>
      </c>
      <c r="M15">
        <f>F15/F$11</f>
        <v>10.239962143379302</v>
      </c>
      <c r="N15">
        <f t="shared" ref="N15:P15" si="5">G15/G$11</f>
        <v>10.242816493371526</v>
      </c>
      <c r="O15">
        <f t="shared" si="5"/>
        <v>1.1092473636776239</v>
      </c>
      <c r="P15">
        <f t="shared" si="5"/>
        <v>1.0779863414819371</v>
      </c>
      <c r="R15">
        <f>AVERAGE(M15:N15)</f>
        <v>10.241389318375415</v>
      </c>
      <c r="S15">
        <f>AVERAGE(O15:P15)</f>
        <v>1.0936168525797805</v>
      </c>
      <c r="U15">
        <f>STDEV(M15:N15)</f>
        <v>2.018330235381833E-3</v>
      </c>
      <c r="V15">
        <f>STDEV(O15:P15)</f>
        <v>2.2104880781393332E-2</v>
      </c>
    </row>
    <row r="16" spans="1:22">
      <c r="A16">
        <v>699.49599999999998</v>
      </c>
      <c r="B16" t="s">
        <v>5</v>
      </c>
      <c r="C16" t="s">
        <v>6</v>
      </c>
      <c r="D16" t="s">
        <v>7</v>
      </c>
      <c r="E16" t="s">
        <v>9</v>
      </c>
      <c r="F16">
        <v>1569864.8975899999</v>
      </c>
      <c r="G16">
        <v>1601589.1357100001</v>
      </c>
      <c r="H16">
        <v>224660.4375</v>
      </c>
      <c r="I16">
        <v>238489.890625</v>
      </c>
      <c r="M16">
        <f t="shared" ref="M16:M18" si="6">F16/F$11</f>
        <v>10.239962143379302</v>
      </c>
      <c r="N16">
        <f t="shared" ref="N16:N18" si="7">G16/G$11</f>
        <v>10.242816493371526</v>
      </c>
      <c r="O16">
        <f t="shared" ref="O16:O18" si="8">H16/H$11</f>
        <v>8.8675656475242466</v>
      </c>
      <c r="P16">
        <f t="shared" ref="P16:P18" si="9">I16/I$11</f>
        <v>8.6967563608090064</v>
      </c>
      <c r="R16">
        <f>AVERAGE(M16:N16)</f>
        <v>10.241389318375415</v>
      </c>
      <c r="S16">
        <f>AVERAGE(O16:P16)</f>
        <v>8.7821610041666265</v>
      </c>
      <c r="U16">
        <f>STDEV(M16:N16)</f>
        <v>2.018330235381833E-3</v>
      </c>
      <c r="V16">
        <f>STDEV(O16:P16)</f>
        <v>0.12078040492594409</v>
      </c>
    </row>
    <row r="17" spans="1:22">
      <c r="A17">
        <v>701.51</v>
      </c>
      <c r="B17" t="s">
        <v>10</v>
      </c>
      <c r="C17" t="s">
        <v>11</v>
      </c>
      <c r="D17" t="s">
        <v>12</v>
      </c>
      <c r="E17" t="s">
        <v>13</v>
      </c>
      <c r="F17">
        <v>311526.97221199999</v>
      </c>
      <c r="G17">
        <v>313285.38056999998</v>
      </c>
      <c r="H17">
        <v>42783.2324219</v>
      </c>
      <c r="I17">
        <v>46321.6992188</v>
      </c>
      <c r="M17">
        <f t="shared" si="6"/>
        <v>2.0320375383828675</v>
      </c>
      <c r="N17">
        <f t="shared" si="7"/>
        <v>2.0035879313154954</v>
      </c>
      <c r="O17">
        <f t="shared" si="8"/>
        <v>1.6886957327076604</v>
      </c>
      <c r="P17">
        <f t="shared" si="9"/>
        <v>1.6891639778476688</v>
      </c>
      <c r="R17">
        <f>AVERAGE(M17:N17)</f>
        <v>2.0178127348491817</v>
      </c>
      <c r="S17">
        <f>AVERAGE(O17:P17)</f>
        <v>1.6889298552776646</v>
      </c>
      <c r="U17">
        <f>STDEV(M17:N17)</f>
        <v>2.0116910079431536E-2</v>
      </c>
      <c r="V17">
        <f>STDEV(O17:P17)</f>
        <v>3.3109931375760346E-4</v>
      </c>
    </row>
    <row r="18" spans="1:22">
      <c r="A18">
        <v>703.52589999999998</v>
      </c>
      <c r="B18" t="s">
        <v>14</v>
      </c>
      <c r="C18" t="s">
        <v>15</v>
      </c>
      <c r="D18" t="s">
        <v>16</v>
      </c>
      <c r="E18" t="s">
        <v>17</v>
      </c>
      <c r="F18">
        <v>160311.73011599999</v>
      </c>
      <c r="G18">
        <v>167038.91699200001</v>
      </c>
      <c r="H18">
        <v>25320.7226563</v>
      </c>
      <c r="I18">
        <v>32619.2890625</v>
      </c>
      <c r="M18">
        <f t="shared" si="6"/>
        <v>1.04568619251732</v>
      </c>
      <c r="N18">
        <f t="shared" si="7"/>
        <v>1.0682820804988131</v>
      </c>
      <c r="O18">
        <f t="shared" si="8"/>
        <v>0.99943351351078347</v>
      </c>
      <c r="P18">
        <f t="shared" si="9"/>
        <v>1.1894928078332021</v>
      </c>
      <c r="R18">
        <f>AVERAGE(M18:N18)</f>
        <v>1.0569841365080666</v>
      </c>
      <c r="S18">
        <f>AVERAGE(O18:P18)</f>
        <v>1.0944631606719928</v>
      </c>
      <c r="U18">
        <f>STDEV(M18:N18)</f>
        <v>1.5977705618645411E-2</v>
      </c>
      <c r="V18">
        <f>STDEV(O18:P18)</f>
        <v>0.13439221584291108</v>
      </c>
    </row>
    <row r="19" spans="1:22">
      <c r="F19">
        <f>SUM(F16:F18) / 12</f>
        <v>170141.96665983333</v>
      </c>
      <c r="G19">
        <f>SUM(G16:G18) / 12</f>
        <v>173492.78610600001</v>
      </c>
      <c r="H19">
        <f>SUM(H15:H18) / 12</f>
        <v>26738.938110358333</v>
      </c>
      <c r="I19">
        <f>SUM(I15:I18) / 12</f>
        <v>28916.028523766669</v>
      </c>
    </row>
    <row r="21" spans="1:22" ht="18.75">
      <c r="B21" s="2"/>
    </row>
    <row r="23" spans="1:22" ht="13.5" customHeight="1"/>
  </sheetData>
  <mergeCells count="3">
    <mergeCell ref="R5:S5"/>
    <mergeCell ref="U5:V5"/>
    <mergeCell ref="M5:P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</dc:creator>
  <cp:lastModifiedBy>The Duke</cp:lastModifiedBy>
  <dcterms:created xsi:type="dcterms:W3CDTF">2010-03-01T12:29:21Z</dcterms:created>
  <dcterms:modified xsi:type="dcterms:W3CDTF">2011-01-18T14:06:55Z</dcterms:modified>
</cp:coreProperties>
</file>